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318"/>
  <workbookPr/>
  <mc:AlternateContent xmlns:mc="http://schemas.openxmlformats.org/markup-compatibility/2006">
    <mc:Choice Requires="x15">
      <x15ac:absPath xmlns:x15ac="http://schemas.microsoft.com/office/spreadsheetml/2010/11/ac" url="C:\Users\Barff\Dropbox\Teura\Rédaction\Article\"/>
    </mc:Choice>
  </mc:AlternateContent>
  <xr:revisionPtr revIDLastSave="0" documentId="11_80F6997941EB63D06CDABB13B81813A11A3DC8FA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Feuil1" sheetId="1" r:id="rId1"/>
    <sheet name="Genomic_Coordinates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" i="2" l="1"/>
  <c r="E7" i="2"/>
  <c r="E6" i="2"/>
  <c r="E5" i="2"/>
  <c r="E2" i="2"/>
  <c r="I5" i="2"/>
  <c r="J3" i="2"/>
  <c r="J4" i="2"/>
  <c r="J5" i="2"/>
  <c r="J6" i="2"/>
  <c r="J7" i="2"/>
  <c r="J2" i="2"/>
  <c r="I3" i="2"/>
  <c r="I4" i="2"/>
  <c r="I6" i="2"/>
  <c r="I7" i="2"/>
  <c r="I2" i="2"/>
  <c r="K6" i="2"/>
  <c r="K7" i="2"/>
  <c r="K5" i="2"/>
  <c r="K4" i="2"/>
  <c r="K3" i="2"/>
  <c r="E3" i="2"/>
  <c r="K2" i="2"/>
</calcChain>
</file>

<file path=xl/sharedStrings.xml><?xml version="1.0" encoding="utf-8"?>
<sst xmlns="http://schemas.openxmlformats.org/spreadsheetml/2006/main" count="113" uniqueCount="79">
  <si>
    <t>Gene Name</t>
  </si>
  <si>
    <t>ID</t>
  </si>
  <si>
    <t>EventID</t>
  </si>
  <si>
    <t>dPSI</t>
  </si>
  <si>
    <t>LFC</t>
  </si>
  <si>
    <t>Cell_type</t>
  </si>
  <si>
    <t>BAG6</t>
  </si>
  <si>
    <t>AT2G46240</t>
  </si>
  <si>
    <t>AthINT0061548</t>
  </si>
  <si>
    <t>27.8</t>
  </si>
  <si>
    <t>-4.33</t>
  </si>
  <si>
    <t>pLTP1</t>
  </si>
  <si>
    <t>HSP23.6-MITO</t>
  </si>
  <si>
    <t>AT4G25200</t>
  </si>
  <si>
    <t>AthINT0080096</t>
  </si>
  <si>
    <t>27.13</t>
  </si>
  <si>
    <t>-5.13</t>
  </si>
  <si>
    <t>RBOHF</t>
  </si>
  <si>
    <t>AT1G64060</t>
  </si>
  <si>
    <t>AthINT0097993</t>
  </si>
  <si>
    <t>26.63</t>
  </si>
  <si>
    <t>-3.26</t>
  </si>
  <si>
    <t>pATHB8</t>
  </si>
  <si>
    <t>PFA-DSP3</t>
  </si>
  <si>
    <t>AT3G02800</t>
  </si>
  <si>
    <t>AthINT0021830</t>
  </si>
  <si>
    <t>27.46</t>
  </si>
  <si>
    <t>-2.79</t>
  </si>
  <si>
    <t>AthINT0021831</t>
  </si>
  <si>
    <t>39.65</t>
  </si>
  <si>
    <t>AT4G28703</t>
  </si>
  <si>
    <t>AthINT0037028</t>
  </si>
  <si>
    <t>28.43</t>
  </si>
  <si>
    <t>-3.37</t>
  </si>
  <si>
    <t>Gene_coordinates</t>
  </si>
  <si>
    <t>Lengts</t>
  </si>
  <si>
    <t>Coord A exon</t>
  </si>
  <si>
    <t>Coord exon 0based</t>
  </si>
  <si>
    <t>ASE Lenghts</t>
  </si>
  <si>
    <t>Exon1</t>
  </si>
  <si>
    <t>Exon2</t>
  </si>
  <si>
    <t>Exon3</t>
  </si>
  <si>
    <t>Exon4</t>
  </si>
  <si>
    <t>Exon5</t>
  </si>
  <si>
    <t>Exon6</t>
  </si>
  <si>
    <t>Exon7</t>
  </si>
  <si>
    <t>Exon8</t>
  </si>
  <si>
    <t>Exon9</t>
  </si>
  <si>
    <t>Exon10</t>
  </si>
  <si>
    <t>Exon11</t>
  </si>
  <si>
    <t>Exon12</t>
  </si>
  <si>
    <t>Exon13</t>
  </si>
  <si>
    <t>Exon14</t>
  </si>
  <si>
    <t>0-223</t>
  </si>
  <si>
    <t>418-2384</t>
  </si>
  <si>
    <t>2495-4087</t>
  </si>
  <si>
    <t>(-91)-270</t>
  </si>
  <si>
    <t>408-1093</t>
  </si>
  <si>
    <t>0-1155</t>
  </si>
  <si>
    <t>1243-1402</t>
  </si>
  <si>
    <t>1726-1774</t>
  </si>
  <si>
    <t>2269-2382</t>
  </si>
  <si>
    <t>2943-3365</t>
  </si>
  <si>
    <t>4275-4661</t>
  </si>
  <si>
    <t>4743-4838</t>
  </si>
  <si>
    <t>4936-5051</t>
  </si>
  <si>
    <t>5123-5290</t>
  </si>
  <si>
    <t>5365-5524</t>
  </si>
  <si>
    <t>5613-5792</t>
  </si>
  <si>
    <t>5892-6020</t>
  </si>
  <si>
    <t>6146-6224</t>
  </si>
  <si>
    <t>6434-7210</t>
  </si>
  <si>
    <t>1082-1436</t>
  </si>
  <si>
    <t>891-984</t>
  </si>
  <si>
    <t>747-804</t>
  </si>
  <si>
    <t>618-661</t>
  </si>
  <si>
    <t>-186-430</t>
  </si>
  <si>
    <t>175-181</t>
  </si>
  <si>
    <t>292-68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7"/>
  <sheetViews>
    <sheetView tabSelected="1" workbookViewId="0">
      <selection activeCell="A2" sqref="A2"/>
    </sheetView>
  </sheetViews>
  <sheetFormatPr defaultColWidth="11.42578125" defaultRowHeight="15"/>
  <cols>
    <col min="1" max="1" width="17.85546875" customWidth="1"/>
    <col min="3" max="3" width="18.7109375" customWidth="1"/>
  </cols>
  <sheetData>
    <row r="1" spans="1:6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>
      <c r="A2" t="s">
        <v>6</v>
      </c>
      <c r="B2" t="s">
        <v>7</v>
      </c>
      <c r="C2" t="s">
        <v>8</v>
      </c>
      <c r="D2" t="s">
        <v>9</v>
      </c>
      <c r="E2" t="s">
        <v>10</v>
      </c>
      <c r="F2" t="s">
        <v>11</v>
      </c>
    </row>
    <row r="3" spans="1:6">
      <c r="A3" t="s">
        <v>12</v>
      </c>
      <c r="B3" t="s">
        <v>13</v>
      </c>
      <c r="C3" t="s">
        <v>14</v>
      </c>
      <c r="D3" t="s">
        <v>15</v>
      </c>
      <c r="E3" t="s">
        <v>16</v>
      </c>
      <c r="F3" t="s">
        <v>11</v>
      </c>
    </row>
    <row r="4" spans="1:6">
      <c r="A4" t="s">
        <v>17</v>
      </c>
      <c r="B4" t="s">
        <v>18</v>
      </c>
      <c r="C4" t="s">
        <v>19</v>
      </c>
      <c r="D4" t="s">
        <v>20</v>
      </c>
      <c r="E4" t="s">
        <v>21</v>
      </c>
      <c r="F4" t="s">
        <v>22</v>
      </c>
    </row>
    <row r="5" spans="1:6">
      <c r="A5" t="s">
        <v>23</v>
      </c>
      <c r="B5" t="s">
        <v>24</v>
      </c>
      <c r="C5" t="s">
        <v>25</v>
      </c>
      <c r="D5" t="s">
        <v>26</v>
      </c>
      <c r="E5" t="s">
        <v>27</v>
      </c>
      <c r="F5" t="s">
        <v>22</v>
      </c>
    </row>
    <row r="6" spans="1:6">
      <c r="A6" t="s">
        <v>23</v>
      </c>
      <c r="B6" t="s">
        <v>24</v>
      </c>
      <c r="C6" t="s">
        <v>28</v>
      </c>
      <c r="D6" t="s">
        <v>29</v>
      </c>
      <c r="E6" t="s">
        <v>27</v>
      </c>
      <c r="F6" t="s">
        <v>22</v>
      </c>
    </row>
    <row r="7" spans="1:6">
      <c r="A7" t="s">
        <v>30</v>
      </c>
      <c r="B7" t="s">
        <v>30</v>
      </c>
      <c r="C7" t="s">
        <v>31</v>
      </c>
      <c r="D7" t="s">
        <v>32</v>
      </c>
      <c r="E7" t="s">
        <v>33</v>
      </c>
      <c r="F7" t="s">
        <v>2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Y7"/>
  <sheetViews>
    <sheetView zoomScaleNormal="100" workbookViewId="0">
      <selection activeCell="B4" sqref="B4"/>
    </sheetView>
  </sheetViews>
  <sheetFormatPr defaultColWidth="11.42578125" defaultRowHeight="15"/>
  <cols>
    <col min="1" max="1" width="17.140625" customWidth="1"/>
    <col min="3" max="3" width="13.5703125" customWidth="1"/>
    <col min="4" max="4" width="16.28515625" customWidth="1"/>
    <col min="5" max="5" width="15" customWidth="1"/>
    <col min="6" max="6" width="19.28515625" customWidth="1"/>
    <col min="7" max="7" width="14.28515625" customWidth="1"/>
    <col min="8" max="8" width="13.28515625" customWidth="1"/>
    <col min="12" max="12" width="22.42578125" customWidth="1"/>
    <col min="13" max="13" width="25.85546875" customWidth="1"/>
    <col min="14" max="14" width="21.140625" customWidth="1"/>
    <col min="15" max="15" width="19.7109375" customWidth="1"/>
    <col min="16" max="16" width="18.85546875" customWidth="1"/>
    <col min="17" max="17" width="18.28515625" customWidth="1"/>
    <col min="18" max="18" width="22" customWidth="1"/>
    <col min="19" max="19" width="18.5703125" customWidth="1"/>
    <col min="20" max="21" width="20.85546875" customWidth="1"/>
    <col min="22" max="22" width="21.140625" customWidth="1"/>
    <col min="23" max="23" width="20.7109375" customWidth="1"/>
    <col min="24" max="24" width="19.5703125" customWidth="1"/>
    <col min="25" max="25" width="18.7109375" customWidth="1"/>
  </cols>
  <sheetData>
    <row r="1" spans="1:25">
      <c r="A1" t="s">
        <v>0</v>
      </c>
      <c r="B1" t="s">
        <v>1</v>
      </c>
      <c r="C1" s="1" t="s">
        <v>34</v>
      </c>
      <c r="D1" s="1"/>
      <c r="E1" t="s">
        <v>35</v>
      </c>
      <c r="F1" t="s">
        <v>2</v>
      </c>
      <c r="G1" s="1" t="s">
        <v>36</v>
      </c>
      <c r="H1" s="1"/>
      <c r="I1" s="1" t="s">
        <v>37</v>
      </c>
      <c r="J1" s="1"/>
      <c r="K1" t="s">
        <v>38</v>
      </c>
      <c r="L1" t="s">
        <v>39</v>
      </c>
      <c r="M1" t="s">
        <v>40</v>
      </c>
      <c r="N1" t="s">
        <v>41</v>
      </c>
      <c r="O1" t="s">
        <v>42</v>
      </c>
      <c r="P1" t="s">
        <v>43</v>
      </c>
      <c r="Q1" t="s">
        <v>44</v>
      </c>
      <c r="R1" t="s">
        <v>45</v>
      </c>
      <c r="S1" t="s">
        <v>46</v>
      </c>
      <c r="T1" t="s">
        <v>47</v>
      </c>
      <c r="U1" t="s">
        <v>48</v>
      </c>
      <c r="V1" t="s">
        <v>49</v>
      </c>
      <c r="W1" t="s">
        <v>50</v>
      </c>
      <c r="X1" t="s">
        <v>51</v>
      </c>
      <c r="Y1" t="s">
        <v>52</v>
      </c>
    </row>
    <row r="2" spans="1:25">
      <c r="A2" t="s">
        <v>6</v>
      </c>
      <c r="B2" t="s">
        <v>7</v>
      </c>
      <c r="C2">
        <v>18986133</v>
      </c>
      <c r="D2">
        <v>18989947</v>
      </c>
      <c r="E2">
        <f>D2-C2</f>
        <v>3814</v>
      </c>
      <c r="F2" t="s">
        <v>8</v>
      </c>
      <c r="G2">
        <v>18988518</v>
      </c>
      <c r="H2">
        <v>18988627</v>
      </c>
      <c r="I2">
        <f>G2-C2</f>
        <v>2385</v>
      </c>
      <c r="J2">
        <f>H2-C2</f>
        <v>2494</v>
      </c>
      <c r="K2">
        <f>(18988627-18988518)+1</f>
        <v>110</v>
      </c>
      <c r="L2" t="s">
        <v>53</v>
      </c>
      <c r="M2" t="s">
        <v>54</v>
      </c>
      <c r="N2" t="s">
        <v>55</v>
      </c>
    </row>
    <row r="3" spans="1:25">
      <c r="A3" t="s">
        <v>12</v>
      </c>
      <c r="B3" t="s">
        <v>13</v>
      </c>
      <c r="C3">
        <v>12917017</v>
      </c>
      <c r="D3">
        <v>12918053</v>
      </c>
      <c r="E3">
        <f>12918053-12917017</f>
        <v>1036</v>
      </c>
      <c r="F3" t="s">
        <v>14</v>
      </c>
      <c r="G3">
        <v>12917288</v>
      </c>
      <c r="H3">
        <v>12917424</v>
      </c>
      <c r="I3">
        <f t="shared" ref="I3:I7" si="0">G3-C3</f>
        <v>271</v>
      </c>
      <c r="J3">
        <f t="shared" ref="J3:J7" si="1">H3-C3</f>
        <v>407</v>
      </c>
      <c r="K3">
        <f>(12917424-12917288)+1</f>
        <v>137</v>
      </c>
      <c r="L3" t="s">
        <v>56</v>
      </c>
      <c r="M3" t="s">
        <v>57</v>
      </c>
    </row>
    <row r="4" spans="1:25">
      <c r="A4" t="s">
        <v>17</v>
      </c>
      <c r="B4" t="s">
        <v>18</v>
      </c>
      <c r="C4">
        <v>23769774</v>
      </c>
      <c r="D4">
        <v>23776931</v>
      </c>
      <c r="E4">
        <f>D4-C4</f>
        <v>7157</v>
      </c>
      <c r="F4" t="s">
        <v>19</v>
      </c>
      <c r="G4">
        <v>23775299</v>
      </c>
      <c r="H4">
        <v>23775386</v>
      </c>
      <c r="I4">
        <f t="shared" si="0"/>
        <v>5525</v>
      </c>
      <c r="J4">
        <f t="shared" si="1"/>
        <v>5612</v>
      </c>
      <c r="K4">
        <f>(23775386-23775299)+1</f>
        <v>88</v>
      </c>
      <c r="L4" t="s">
        <v>58</v>
      </c>
      <c r="M4" t="s">
        <v>59</v>
      </c>
      <c r="N4" t="s">
        <v>60</v>
      </c>
      <c r="O4" t="s">
        <v>61</v>
      </c>
      <c r="P4" t="s">
        <v>62</v>
      </c>
      <c r="Q4" t="s">
        <v>63</v>
      </c>
      <c r="R4" t="s">
        <v>64</v>
      </c>
      <c r="S4" t="s">
        <v>65</v>
      </c>
      <c r="T4" t="s">
        <v>66</v>
      </c>
      <c r="U4" t="s">
        <v>67</v>
      </c>
      <c r="V4" t="s">
        <v>68</v>
      </c>
      <c r="W4" t="s">
        <v>69</v>
      </c>
      <c r="X4" t="s">
        <v>70</v>
      </c>
      <c r="Y4" t="s">
        <v>71</v>
      </c>
    </row>
    <row r="5" spans="1:25">
      <c r="A5" t="s">
        <v>23</v>
      </c>
      <c r="B5" t="s">
        <v>24</v>
      </c>
      <c r="C5">
        <v>606471</v>
      </c>
      <c r="D5">
        <v>607886</v>
      </c>
      <c r="E5">
        <f>D5-C5</f>
        <v>1415</v>
      </c>
      <c r="F5" t="s">
        <v>25</v>
      </c>
      <c r="G5">
        <v>607456</v>
      </c>
      <c r="H5">
        <v>607552</v>
      </c>
      <c r="I5">
        <f>G5-C5</f>
        <v>985</v>
      </c>
      <c r="J5">
        <f t="shared" si="1"/>
        <v>1081</v>
      </c>
      <c r="K5">
        <f>(607552-607456)+1</f>
        <v>97</v>
      </c>
      <c r="L5" t="s">
        <v>72</v>
      </c>
      <c r="M5" t="s">
        <v>73</v>
      </c>
      <c r="N5" t="s">
        <v>74</v>
      </c>
      <c r="O5" t="s">
        <v>75</v>
      </c>
      <c r="P5" t="s">
        <v>76</v>
      </c>
    </row>
    <row r="6" spans="1:25">
      <c r="A6" t="s">
        <v>23</v>
      </c>
      <c r="B6" t="s">
        <v>24</v>
      </c>
      <c r="C6">
        <v>606471</v>
      </c>
      <c r="D6">
        <v>607886</v>
      </c>
      <c r="E6">
        <f t="shared" ref="E6" si="2">D6-C6</f>
        <v>1415</v>
      </c>
      <c r="F6" t="s">
        <v>28</v>
      </c>
      <c r="G6">
        <v>607276</v>
      </c>
      <c r="H6">
        <v>607361</v>
      </c>
      <c r="I6">
        <f t="shared" si="0"/>
        <v>805</v>
      </c>
      <c r="J6">
        <f t="shared" si="1"/>
        <v>890</v>
      </c>
      <c r="K6">
        <f>(607361-607276)+1</f>
        <v>86</v>
      </c>
      <c r="L6" t="s">
        <v>72</v>
      </c>
      <c r="M6" t="s">
        <v>73</v>
      </c>
      <c r="N6" t="s">
        <v>74</v>
      </c>
      <c r="O6" t="s">
        <v>75</v>
      </c>
      <c r="P6" t="s">
        <v>76</v>
      </c>
    </row>
    <row r="7" spans="1:25">
      <c r="A7" t="s">
        <v>30</v>
      </c>
      <c r="B7" t="s">
        <v>30</v>
      </c>
      <c r="C7">
        <v>14166269</v>
      </c>
      <c r="D7">
        <v>14166928</v>
      </c>
      <c r="E7">
        <f>D7-C7</f>
        <v>659</v>
      </c>
      <c r="F7" t="s">
        <v>31</v>
      </c>
      <c r="G7">
        <v>14166451</v>
      </c>
      <c r="H7">
        <v>14166560</v>
      </c>
      <c r="I7">
        <f t="shared" si="0"/>
        <v>182</v>
      </c>
      <c r="J7">
        <f t="shared" si="1"/>
        <v>291</v>
      </c>
      <c r="K7">
        <f>(14166560-14166451)+1</f>
        <v>110</v>
      </c>
      <c r="L7" t="s">
        <v>77</v>
      </c>
      <c r="M7" t="s">
        <v>78</v>
      </c>
    </row>
  </sheetData>
  <mergeCells count="3">
    <mergeCell ref="C1:D1"/>
    <mergeCell ref="G1:H1"/>
    <mergeCell ref="I1:J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>UQTR</Company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UQTR</dc:creator>
  <cp:keywords/>
  <dc:description/>
  <cp:lastModifiedBy>Teura BARFF</cp:lastModifiedBy>
  <cp:revision/>
  <dcterms:created xsi:type="dcterms:W3CDTF">2023-11-15T16:18:59Z</dcterms:created>
  <dcterms:modified xsi:type="dcterms:W3CDTF">2024-11-25T15:31:32Z</dcterms:modified>
  <cp:category/>
  <cp:contentStatus/>
</cp:coreProperties>
</file>